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autoCompressPictures="0"/>
  <bookViews>
    <workbookView xWindow="2625" yWindow="0" windowWidth="19440" windowHeight="15600" tabRatio="659"/>
  </bookViews>
  <sheets>
    <sheet name="Fig. S3b" sheetId="5" r:id="rId1"/>
  </sheets>
  <externalReferences>
    <externalReference r:id="rId2"/>
  </externalReferenc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5" l="1"/>
  <c r="D8" i="5"/>
  <c r="E8" i="5"/>
  <c r="F8" i="5"/>
  <c r="B8" i="5"/>
  <c r="C7" i="5"/>
  <c r="D7" i="5"/>
  <c r="E7" i="5"/>
  <c r="F7" i="5"/>
  <c r="B7" i="5"/>
</calcChain>
</file>

<file path=xl/sharedStrings.xml><?xml version="1.0" encoding="utf-8"?>
<sst xmlns="http://schemas.openxmlformats.org/spreadsheetml/2006/main" count="97" uniqueCount="53">
  <si>
    <t>H2O2 (+)</t>
    <phoneticPr fontId="2"/>
  </si>
  <si>
    <t>control</t>
  </si>
  <si>
    <t>alone</t>
  </si>
  <si>
    <t>CAM
1 μM</t>
  </si>
  <si>
    <t>CAM
5 μM</t>
  </si>
  <si>
    <t>CAM
10 μM</t>
  </si>
  <si>
    <t>AVE</t>
  </si>
  <si>
    <t>SD</t>
  </si>
  <si>
    <t>72 h</t>
    <phoneticPr fontId="2"/>
  </si>
  <si>
    <r>
      <t>p-IκBα/β-actin</t>
    </r>
    <r>
      <rPr>
        <sz val="12"/>
        <color theme="1"/>
        <rFont val="ＭＳ Ｐゴシック"/>
        <family val="3"/>
        <charset val="128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ＭＳ Ｐゴシック"/>
        <family val="3"/>
        <charset val="128"/>
      </rPr>
      <t>）</t>
    </r>
    <phoneticPr fontId="2"/>
  </si>
  <si>
    <t>**</t>
  </si>
  <si>
    <t>Tukey</t>
  </si>
  <si>
    <t>*</t>
  </si>
  <si>
    <t>ANOVA</t>
    <phoneticPr fontId="2"/>
  </si>
  <si>
    <t>model</t>
    <phoneticPr fontId="2"/>
  </si>
  <si>
    <t>factor A</t>
    <phoneticPr fontId="2"/>
  </si>
  <si>
    <t>AVERAGE</t>
    <phoneticPr fontId="2"/>
  </si>
  <si>
    <t>SD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AVE+SE</t>
    <phoneticPr fontId="2"/>
  </si>
  <si>
    <t>Objective variable</t>
  </si>
  <si>
    <t>Elementary statistics</t>
  </si>
  <si>
    <t>Official approval of equal distributability</t>
  </si>
  <si>
    <t>Bartlett's test</t>
  </si>
  <si>
    <t>The chi-square value</t>
    <phoneticPr fontId="2"/>
  </si>
  <si>
    <t>The degree of freedom</t>
  </si>
  <si>
    <t>P value</t>
    <phoneticPr fontId="2"/>
  </si>
  <si>
    <t>F value</t>
    <phoneticPr fontId="2"/>
  </si>
  <si>
    <t>Table of analysis of variance</t>
  </si>
  <si>
    <t>factor</t>
    <phoneticPr fontId="2"/>
  </si>
  <si>
    <t>factor A</t>
    <phoneticPr fontId="2"/>
  </si>
  <si>
    <t>error</t>
    <phoneticPr fontId="2"/>
  </si>
  <si>
    <t>Total</t>
    <phoneticPr fontId="2"/>
  </si>
  <si>
    <t>The sum of squares</t>
    <phoneticPr fontId="2"/>
  </si>
  <si>
    <t>Mean square</t>
    <phoneticPr fontId="2"/>
  </si>
  <si>
    <t>Judgment</t>
  </si>
  <si>
    <t>Multiple comparison official approval</t>
  </si>
  <si>
    <t>Method</t>
  </si>
  <si>
    <t>AVE 1</t>
    <phoneticPr fontId="2"/>
  </si>
  <si>
    <t>AVE 2</t>
    <phoneticPr fontId="2"/>
  </si>
  <si>
    <t>The standard 1</t>
    <phoneticPr fontId="2"/>
  </si>
  <si>
    <t>The standard 2</t>
    <phoneticPr fontId="2"/>
  </si>
  <si>
    <t>The difference</t>
  </si>
  <si>
    <t>Statistics value</t>
  </si>
  <si>
    <t>**:1% *:5%</t>
    <phoneticPr fontId="2"/>
  </si>
  <si>
    <t>**:1% *:5%</t>
    <phoneticPr fontId="2"/>
  </si>
  <si>
    <t>variableY</t>
    <phoneticPr fontId="2"/>
  </si>
  <si>
    <t>variableY</t>
    <phoneticPr fontId="2"/>
  </si>
  <si>
    <t>n</t>
    <phoneticPr fontId="2"/>
  </si>
  <si>
    <t>Shapiro-Wil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1">
    <font>
      <sz val="11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sz val="6"/>
      <name val="Calibri"/>
      <family val="2"/>
      <charset val="128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2"/>
      <charset val="128"/>
    </font>
    <font>
      <sz val="12"/>
      <color rgb="FF000000"/>
      <name val="Times New Roman"/>
      <family val="1"/>
    </font>
    <font>
      <sz val="12"/>
      <color theme="1"/>
      <name val="ＭＳ Ｐゴシック"/>
      <family val="3"/>
      <charset val="128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  <font>
      <strike/>
      <sz val="12"/>
      <color rgb="FFFF0000"/>
      <name val="Times New Roman"/>
      <family val="1"/>
    </font>
    <font>
      <strike/>
      <sz val="11"/>
      <color rgb="FFFF0000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59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" fontId="4" fillId="0" borderId="10" xfId="0" applyNumberFormat="1" applyFont="1" applyFill="1" applyBorder="1" applyAlignment="1">
      <alignment horizontal="center" vertical="center"/>
    </xf>
    <xf numFmtId="1" fontId="4" fillId="0" borderId="13" xfId="0" applyNumberFormat="1" applyFont="1" applyFill="1" applyBorder="1" applyAlignment="1">
      <alignment horizontal="center" vertical="center"/>
    </xf>
    <xf numFmtId="1" fontId="4" fillId="0" borderId="14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49" fontId="0" fillId="0" borderId="0" xfId="0" applyNumberFormat="1">
      <alignment vertical="center"/>
    </xf>
    <xf numFmtId="164" fontId="0" fillId="0" borderId="0" xfId="0" applyNumberFormat="1">
      <alignment vertical="center"/>
    </xf>
    <xf numFmtId="49" fontId="0" fillId="0" borderId="0" xfId="0" applyNumberFormat="1" applyAlignment="1">
      <alignment vertical="center" wrapText="1"/>
    </xf>
    <xf numFmtId="165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0" xfId="0" applyFill="1">
      <alignment vertical="center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0" fontId="1" fillId="0" borderId="0" xfId="0" applyFont="1" applyAlignment="1">
      <alignment horizontal="right" vertical="center"/>
    </xf>
    <xf numFmtId="1" fontId="4" fillId="0" borderId="9" xfId="0" applyNumberFormat="1" applyFont="1" applyFill="1" applyBorder="1" applyAlignment="1">
      <alignment horizontal="center" vertical="center"/>
    </xf>
    <xf numFmtId="1" fontId="4" fillId="0" borderId="12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4" fillId="0" borderId="4" xfId="0" applyFont="1" applyFill="1" applyBorder="1" applyAlignment="1">
      <alignment horizontal="center" vertical="center"/>
    </xf>
    <xf numFmtId="49" fontId="0" fillId="0" borderId="0" xfId="0" applyNumberFormat="1" applyAlignment="1">
      <alignment vertical="center"/>
    </xf>
    <xf numFmtId="49" fontId="0" fillId="0" borderId="15" xfId="0" applyNumberFormat="1" applyBorder="1" applyAlignment="1">
      <alignment vertical="center"/>
    </xf>
    <xf numFmtId="49" fontId="0" fillId="0" borderId="13" xfId="0" applyNumberFormat="1" applyBorder="1" applyAlignment="1">
      <alignment vertical="center"/>
    </xf>
    <xf numFmtId="164" fontId="0" fillId="0" borderId="15" xfId="0" applyNumberFormat="1" applyBorder="1" applyAlignment="1">
      <alignment vertical="center"/>
    </xf>
    <xf numFmtId="164" fontId="0" fillId="0" borderId="0" xfId="0" applyNumberFormat="1" applyAlignment="1">
      <alignment vertical="center"/>
    </xf>
    <xf numFmtId="164" fontId="0" fillId="0" borderId="13" xfId="0" applyNumberFormat="1" applyBorder="1" applyAlignment="1">
      <alignment vertical="center"/>
    </xf>
    <xf numFmtId="49" fontId="1" fillId="0" borderId="6" xfId="0" applyNumberFormat="1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49" fontId="0" fillId="2" borderId="0" xfId="0" applyNumberFormat="1" applyFill="1">
      <alignment vertical="center"/>
    </xf>
    <xf numFmtId="165" fontId="0" fillId="2" borderId="0" xfId="0" applyNumberFormat="1" applyFill="1">
      <alignment vertical="center"/>
    </xf>
    <xf numFmtId="0" fontId="0" fillId="2" borderId="0" xfId="0" applyFill="1">
      <alignment vertical="center"/>
    </xf>
    <xf numFmtId="49" fontId="0" fillId="2" borderId="0" xfId="0" applyNumberFormat="1" applyFill="1" applyAlignment="1">
      <alignment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1" fontId="4" fillId="0" borderId="5" xfId="0" applyNumberFormat="1" applyFont="1" applyFill="1" applyBorder="1" applyAlignment="1">
      <alignment horizontal="center" vertical="center"/>
    </xf>
    <xf numFmtId="1" fontId="4" fillId="0" borderId="6" xfId="0" applyNumberFormat="1" applyFont="1" applyFill="1" applyBorder="1" applyAlignment="1">
      <alignment horizontal="center" vertical="center"/>
    </xf>
    <xf numFmtId="1" fontId="4" fillId="0" borderId="7" xfId="0" applyNumberFormat="1" applyFont="1" applyFill="1" applyBorder="1" applyAlignment="1">
      <alignment horizontal="center" vertical="center"/>
    </xf>
    <xf numFmtId="0" fontId="9" fillId="0" borderId="0" xfId="0" applyFont="1">
      <alignment vertical="center"/>
    </xf>
    <xf numFmtId="165" fontId="10" fillId="0" borderId="0" xfId="0" applyNumberFormat="1" applyFont="1">
      <alignment vertical="center"/>
    </xf>
    <xf numFmtId="0" fontId="10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4"/>
          <c:order val="0"/>
          <c:spPr>
            <a:pattFill prst="diagCross"/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pattFill prst="wdDnDiag"/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pattFill prst="ltHorz"/>
              <a:ln>
                <a:solidFill>
                  <a:sysClr val="windowText" lastClr="000000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Fig. S3b'!$B$8:$F$8</c:f>
                <c:numCache>
                  <c:formatCode>General</c:formatCode>
                  <c:ptCount val="5"/>
                  <c:pt idx="0">
                    <c:v>18.237910197782018</c:v>
                  </c:pt>
                  <c:pt idx="1">
                    <c:v>27.902669501928816</c:v>
                  </c:pt>
                  <c:pt idx="2">
                    <c:v>13.836784609901649</c:v>
                  </c:pt>
                  <c:pt idx="3">
                    <c:v>8.014587703500526</c:v>
                  </c:pt>
                  <c:pt idx="4">
                    <c:v>26.69667010733259</c:v>
                  </c:pt>
                </c:numCache>
              </c:numRef>
            </c:plus>
            <c:minus>
              <c:numRef>
                <c:f>'Fig. S3b'!$B$8:$F$8</c:f>
                <c:numCache>
                  <c:formatCode>General</c:formatCode>
                  <c:ptCount val="5"/>
                  <c:pt idx="0">
                    <c:v>18.237910197782018</c:v>
                  </c:pt>
                  <c:pt idx="1">
                    <c:v>27.902669501928816</c:v>
                  </c:pt>
                  <c:pt idx="2">
                    <c:v>13.836784609901649</c:v>
                  </c:pt>
                  <c:pt idx="3">
                    <c:v>8.014587703500526</c:v>
                  </c:pt>
                  <c:pt idx="4">
                    <c:v>26.69667010733259</c:v>
                  </c:pt>
                </c:numCache>
              </c:numRef>
            </c:minus>
          </c:errBars>
          <c:cat>
            <c:strRef>
              <c:f>[1]Sheet3!$M$9:$Q$9</c:f>
              <c:strCache>
                <c:ptCount val="5"/>
                <c:pt idx="0">
                  <c:v>control</c:v>
                </c:pt>
                <c:pt idx="1">
                  <c:v>alone</c:v>
                </c:pt>
                <c:pt idx="2">
                  <c:v>CAM
1 μM</c:v>
                </c:pt>
                <c:pt idx="3">
                  <c:v>CAM
5 μM</c:v>
                </c:pt>
                <c:pt idx="4">
                  <c:v>CAM
10 μM</c:v>
                </c:pt>
              </c:strCache>
            </c:strRef>
          </c:cat>
          <c:val>
            <c:numRef>
              <c:f>'Fig. S3b'!$B$7:$F$7</c:f>
              <c:numCache>
                <c:formatCode>0</c:formatCode>
                <c:ptCount val="5"/>
                <c:pt idx="0">
                  <c:v>100</c:v>
                </c:pt>
                <c:pt idx="1">
                  <c:v>151.74660814681835</c:v>
                </c:pt>
                <c:pt idx="2">
                  <c:v>88.268499621168175</c:v>
                </c:pt>
                <c:pt idx="3">
                  <c:v>86.212569025890247</c:v>
                </c:pt>
                <c:pt idx="4">
                  <c:v>144.178617502713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1"/>
        <c:axId val="113753088"/>
        <c:axId val="113769856"/>
      </c:barChart>
      <c:catAx>
        <c:axId val="113753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69856"/>
        <c:crosses val="autoZero"/>
        <c:auto val="1"/>
        <c:lblAlgn val="ctr"/>
        <c:lblOffset val="100"/>
        <c:noMultiLvlLbl val="0"/>
      </c:catAx>
      <c:valAx>
        <c:axId val="1137698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/>
                  <a:t>p-IκBα/β-actin (%)</a:t>
                </a:r>
                <a:endParaRPr lang="ja-JP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53088"/>
        <c:crosses val="autoZero"/>
        <c:crossBetween val="between"/>
        <c:majorUnit val="50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2400"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2" l="0.70000000000000095" r="0.70000000000000095" t="0.750000000000002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3</xdr:row>
      <xdr:rowOff>0</xdr:rowOff>
    </xdr:from>
    <xdr:to>
      <xdr:col>10</xdr:col>
      <xdr:colOff>458025</xdr:colOff>
      <xdr:row>68</xdr:row>
      <xdr:rowOff>337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55601</xdr:colOff>
      <xdr:row>43</xdr:row>
      <xdr:rowOff>190500</xdr:rowOff>
    </xdr:from>
    <xdr:to>
      <xdr:col>3</xdr:col>
      <xdr:colOff>469901</xdr:colOff>
      <xdr:row>46</xdr:row>
      <xdr:rowOff>63500</xdr:rowOff>
    </xdr:to>
    <xdr:sp macro="" textlink="">
      <xdr:nvSpPr>
        <xdr:cNvPr id="3" name="テキスト ボックス 2"/>
        <xdr:cNvSpPr txBox="1"/>
      </xdr:nvSpPr>
      <xdr:spPr>
        <a:xfrm>
          <a:off x="3048001" y="11544300"/>
          <a:ext cx="787400" cy="520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6</xdr:col>
      <xdr:colOff>622680</xdr:colOff>
      <xdr:row>49</xdr:row>
      <xdr:rowOff>88900</xdr:rowOff>
    </xdr:from>
    <xdr:to>
      <xdr:col>7</xdr:col>
      <xdr:colOff>481323</xdr:colOff>
      <xdr:row>54</xdr:row>
      <xdr:rowOff>88900</xdr:rowOff>
    </xdr:to>
    <xdr:sp macro="" textlink="">
      <xdr:nvSpPr>
        <xdr:cNvPr id="4" name="テキスト ボックス 3"/>
        <xdr:cNvSpPr txBox="1"/>
      </xdr:nvSpPr>
      <xdr:spPr>
        <a:xfrm>
          <a:off x="6007480" y="12738100"/>
          <a:ext cx="531743" cy="10795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##††</a:t>
          </a:r>
        </a:p>
      </xdr:txBody>
    </xdr:sp>
    <xdr:clientData/>
  </xdr:twoCellAnchor>
  <xdr:twoCellAnchor>
    <xdr:from>
      <xdr:col>4</xdr:col>
      <xdr:colOff>549891</xdr:colOff>
      <xdr:row>49</xdr:row>
      <xdr:rowOff>203199</xdr:rowOff>
    </xdr:from>
    <xdr:to>
      <xdr:col>5</xdr:col>
      <xdr:colOff>408534</xdr:colOff>
      <xdr:row>54</xdr:row>
      <xdr:rowOff>17630</xdr:rowOff>
    </xdr:to>
    <xdr:sp macro="" textlink="">
      <xdr:nvSpPr>
        <xdr:cNvPr id="5" name="テキスト ボックス 4"/>
        <xdr:cNvSpPr txBox="1"/>
      </xdr:nvSpPr>
      <xdr:spPr>
        <a:xfrm>
          <a:off x="4588491" y="12852399"/>
          <a:ext cx="531743" cy="89393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##†</a:t>
          </a:r>
        </a:p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yase/Desktop/&#20877;&#12293;&#25237;&#31295;28.12.28/Additional%20file%201-14/I&#954;B&#945;&#12522;&#12531;&#37240;&#2127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Sheet2"/>
      <sheetName val="Sheet1"/>
      <sheetName val="Tukey 72h"/>
      <sheetName val="Sheet4"/>
    </sheetNames>
    <sheetDataSet>
      <sheetData sheetId="0">
        <row r="9">
          <cell r="M9" t="str">
            <v>control</v>
          </cell>
          <cell r="N9" t="str">
            <v>alone</v>
          </cell>
          <cell r="O9" t="str">
            <v>CAM
1 μM</v>
          </cell>
          <cell r="P9" t="str">
            <v>CAM
5 μM</v>
          </cell>
          <cell r="Q9" t="str">
            <v>CAM
10 μM</v>
          </cell>
        </row>
      </sheetData>
      <sheetData sheetId="1"/>
      <sheetData sheetId="2"/>
      <sheetData sheetId="3"/>
      <sheetData sheetId="4" refreshError="1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 enableFormatConditionsCalculation="0">
    <pageSetUpPr fitToPage="1"/>
  </sheetPr>
  <dimension ref="A1:K41"/>
  <sheetViews>
    <sheetView tabSelected="1" workbookViewId="0">
      <selection activeCell="L20" sqref="L20"/>
    </sheetView>
  </sheetViews>
  <sheetFormatPr defaultColWidth="8.85546875" defaultRowHeight="15"/>
  <cols>
    <col min="1" max="1" width="20.42578125" bestFit="1" customWidth="1"/>
    <col min="2" max="2" width="14.85546875" bestFit="1" customWidth="1"/>
  </cols>
  <sheetData>
    <row r="1" spans="1:11" ht="15.75" thickBot="1">
      <c r="C1" s="42" t="s">
        <v>0</v>
      </c>
      <c r="D1" s="43"/>
      <c r="E1" s="43"/>
      <c r="F1" s="44"/>
    </row>
    <row r="2" spans="1:11" ht="32.25" thickBot="1">
      <c r="A2" s="20" t="s">
        <v>8</v>
      </c>
      <c r="B2" s="33" t="s">
        <v>1</v>
      </c>
      <c r="C2" s="34" t="s">
        <v>2</v>
      </c>
      <c r="D2" s="7" t="s">
        <v>3</v>
      </c>
      <c r="E2" s="7" t="s">
        <v>4</v>
      </c>
      <c r="F2" s="35" t="s">
        <v>5</v>
      </c>
      <c r="H2" s="28"/>
      <c r="I2" s="27" t="s">
        <v>52</v>
      </c>
    </row>
    <row r="3" spans="1:11" ht="15.75">
      <c r="A3" s="45" t="s">
        <v>9</v>
      </c>
      <c r="B3" s="36">
        <v>87.419370251803713</v>
      </c>
      <c r="C3" s="37">
        <v>128.82375559999909</v>
      </c>
      <c r="D3" s="37">
        <v>84.621702854776586</v>
      </c>
      <c r="E3" s="37">
        <v>79.516005360527316</v>
      </c>
      <c r="F3" s="38">
        <v>128.36506192137136</v>
      </c>
      <c r="H3" s="22" t="s">
        <v>1</v>
      </c>
      <c r="I3" s="24">
        <v>5.166971422496465E-2</v>
      </c>
    </row>
    <row r="4" spans="1:11" ht="15.75">
      <c r="A4" s="46"/>
      <c r="B4" s="17">
        <v>127.06178940590522</v>
      </c>
      <c r="C4" s="3">
        <v>192.03247260010602</v>
      </c>
      <c r="D4" s="3">
        <v>74.38300467112164</v>
      </c>
      <c r="E4" s="3">
        <v>96.198257601095776</v>
      </c>
      <c r="F4" s="4">
        <v>180.23749229253551</v>
      </c>
      <c r="H4" s="21" t="s">
        <v>2</v>
      </c>
      <c r="I4" s="25">
        <v>0.26638287426561563</v>
      </c>
    </row>
    <row r="5" spans="1:11" ht="15.75">
      <c r="A5" s="46"/>
      <c r="B5" s="17">
        <v>91.66410699212075</v>
      </c>
      <c r="C5" s="3">
        <v>147.33896234206807</v>
      </c>
      <c r="D5" s="3">
        <v>86.676723343549284</v>
      </c>
      <c r="E5" s="3">
        <v>79.945575630988202</v>
      </c>
      <c r="F5" s="4">
        <v>120.21960869970808</v>
      </c>
      <c r="H5" s="21" t="s">
        <v>3</v>
      </c>
      <c r="I5" s="25">
        <v>0.55539032346124473</v>
      </c>
    </row>
    <row r="6" spans="1:11" ht="16.5" thickBot="1">
      <c r="A6" s="47"/>
      <c r="B6" s="18">
        <v>93.854733350170306</v>
      </c>
      <c r="C6" s="5">
        <v>138.79124204510032</v>
      </c>
      <c r="D6" s="5">
        <v>107.39256761522518</v>
      </c>
      <c r="E6" s="5">
        <v>89.190437510949721</v>
      </c>
      <c r="F6" s="6">
        <v>147.89230709723805</v>
      </c>
      <c r="G6" s="13"/>
      <c r="H6" s="21" t="s">
        <v>4</v>
      </c>
      <c r="I6" s="25">
        <v>0.32762827901962965</v>
      </c>
    </row>
    <row r="7" spans="1:11" ht="16.5" thickBot="1">
      <c r="A7" s="1" t="s">
        <v>6</v>
      </c>
      <c r="B7" s="17">
        <f>AVERAGE(B3:B6)</f>
        <v>100</v>
      </c>
      <c r="C7" s="3">
        <f>AVERAGE(C3:C6)</f>
        <v>151.74660814681835</v>
      </c>
      <c r="D7" s="3">
        <f>AVERAGE(D3:D6)</f>
        <v>88.268499621168175</v>
      </c>
      <c r="E7" s="3">
        <f>AVERAGE(E3:E6)</f>
        <v>86.212569025890247</v>
      </c>
      <c r="F7" s="4">
        <f>AVERAGE(F3:F6)</f>
        <v>144.17861750271325</v>
      </c>
      <c r="H7" s="23" t="s">
        <v>5</v>
      </c>
      <c r="I7" s="26">
        <v>0.57109603339536696</v>
      </c>
    </row>
    <row r="8" spans="1:11" ht="16.5" thickBot="1">
      <c r="A8" s="2" t="s">
        <v>7</v>
      </c>
      <c r="B8" s="18">
        <f>STDEV(B3:B6)</f>
        <v>18.237910197782018</v>
      </c>
      <c r="C8" s="5">
        <f>STDEV(C3:C6)</f>
        <v>27.902669501928816</v>
      </c>
      <c r="D8" s="5">
        <f>STDEV(D3:D6)</f>
        <v>13.836784609901649</v>
      </c>
      <c r="E8" s="5">
        <f>STDEV(E3:E6)</f>
        <v>8.014587703500526</v>
      </c>
      <c r="F8" s="6">
        <f>STDEV(F3:F6)</f>
        <v>26.69667010733259</v>
      </c>
      <c r="H8" s="12"/>
      <c r="I8" s="12"/>
    </row>
    <row r="10" spans="1:11" ht="15.75">
      <c r="A10" s="14" t="s">
        <v>13</v>
      </c>
      <c r="B10" s="14"/>
      <c r="C10" s="14"/>
      <c r="D10" s="14"/>
      <c r="E10" s="14"/>
      <c r="F10" s="14"/>
      <c r="G10" s="14"/>
      <c r="H10" s="14"/>
      <c r="I10" s="14"/>
      <c r="J10" s="14"/>
      <c r="K10" s="14"/>
    </row>
    <row r="11" spans="1:11" ht="15.75">
      <c r="A11" s="14" t="s">
        <v>24</v>
      </c>
      <c r="B11" s="14"/>
      <c r="C11" s="14"/>
      <c r="D11" s="14"/>
      <c r="E11" s="14"/>
      <c r="F11" s="14"/>
      <c r="G11" s="14"/>
      <c r="H11" s="14"/>
      <c r="I11" s="14"/>
      <c r="J11" s="14"/>
      <c r="K11" s="14"/>
    </row>
    <row r="12" spans="1:11" ht="15.75">
      <c r="A12" s="14" t="s">
        <v>23</v>
      </c>
      <c r="B12" s="14" t="s">
        <v>14</v>
      </c>
      <c r="C12" s="15" t="s">
        <v>15</v>
      </c>
      <c r="D12" s="19" t="s">
        <v>51</v>
      </c>
      <c r="E12" s="16" t="s">
        <v>16</v>
      </c>
      <c r="F12" s="16" t="s">
        <v>17</v>
      </c>
      <c r="G12" s="16" t="s">
        <v>18</v>
      </c>
      <c r="H12" s="16" t="s">
        <v>19</v>
      </c>
      <c r="I12" s="16" t="s">
        <v>20</v>
      </c>
      <c r="J12" s="16" t="s">
        <v>21</v>
      </c>
      <c r="K12" s="16" t="s">
        <v>22</v>
      </c>
    </row>
    <row r="13" spans="1:11" ht="15.75">
      <c r="A13" s="15" t="s">
        <v>49</v>
      </c>
      <c r="B13" s="15" t="s">
        <v>15</v>
      </c>
      <c r="C13" s="8" t="s">
        <v>1</v>
      </c>
      <c r="D13">
        <v>4</v>
      </c>
      <c r="E13" s="9">
        <v>100</v>
      </c>
      <c r="F13" s="9">
        <v>18.237910197782018</v>
      </c>
      <c r="G13" s="9">
        <v>81.762089802217986</v>
      </c>
      <c r="H13" s="9">
        <v>118.23791019778201</v>
      </c>
      <c r="I13" s="9">
        <v>9.1189550988910089</v>
      </c>
      <c r="J13" s="9">
        <v>90.881044901108993</v>
      </c>
      <c r="K13" s="9">
        <v>109.11895509889101</v>
      </c>
    </row>
    <row r="14" spans="1:11">
      <c r="C14" s="8" t="s">
        <v>2</v>
      </c>
      <c r="D14">
        <v>4</v>
      </c>
      <c r="E14" s="9">
        <v>151.74660814681835</v>
      </c>
      <c r="F14" s="9">
        <v>27.902669501928816</v>
      </c>
      <c r="G14" s="9">
        <v>123.84393864488953</v>
      </c>
      <c r="H14" s="9">
        <v>179.64927764874716</v>
      </c>
      <c r="I14" s="9">
        <v>13.951334750964408</v>
      </c>
      <c r="J14" s="9">
        <v>137.79527339585394</v>
      </c>
      <c r="K14" s="9">
        <v>165.69794289778275</v>
      </c>
    </row>
    <row r="15" spans="1:11" ht="30">
      <c r="C15" s="10" t="s">
        <v>3</v>
      </c>
      <c r="D15">
        <v>4</v>
      </c>
      <c r="E15" s="9">
        <v>88.268499621168175</v>
      </c>
      <c r="F15" s="9">
        <v>13.836784609901649</v>
      </c>
      <c r="G15" s="9">
        <v>74.431715011266533</v>
      </c>
      <c r="H15" s="9">
        <v>102.10528423106982</v>
      </c>
      <c r="I15" s="9">
        <v>6.9183923049508245</v>
      </c>
      <c r="J15" s="9">
        <v>81.350107316217347</v>
      </c>
      <c r="K15" s="9">
        <v>95.186891926119003</v>
      </c>
    </row>
    <row r="16" spans="1:11" ht="30">
      <c r="C16" s="10" t="s">
        <v>4</v>
      </c>
      <c r="D16">
        <v>4</v>
      </c>
      <c r="E16" s="9">
        <v>86.212569025890247</v>
      </c>
      <c r="F16" s="9">
        <v>8.0145877035006787</v>
      </c>
      <c r="G16" s="9">
        <v>78.197981322389566</v>
      </c>
      <c r="H16" s="9">
        <v>94.227156729390927</v>
      </c>
      <c r="I16" s="9">
        <v>4.0072938517503394</v>
      </c>
      <c r="J16" s="9">
        <v>82.205275174139913</v>
      </c>
      <c r="K16" s="9">
        <v>90.21986287764058</v>
      </c>
    </row>
    <row r="17" spans="1:11" ht="30">
      <c r="C17" s="10" t="s">
        <v>5</v>
      </c>
      <c r="D17">
        <v>4</v>
      </c>
      <c r="E17" s="9">
        <v>144.17861750271325</v>
      </c>
      <c r="F17" s="9">
        <v>26.69667010733259</v>
      </c>
      <c r="G17" s="9">
        <v>117.48194739538066</v>
      </c>
      <c r="H17" s="9">
        <v>170.87528761004583</v>
      </c>
      <c r="I17" s="9">
        <v>13.348335053666295</v>
      </c>
      <c r="J17" s="9">
        <v>130.83028244904696</v>
      </c>
      <c r="K17" s="9">
        <v>157.52695255637954</v>
      </c>
    </row>
    <row r="19" spans="1:11" ht="15.75">
      <c r="A19" s="14" t="s">
        <v>25</v>
      </c>
      <c r="B19" s="14"/>
      <c r="C19" s="14"/>
      <c r="D19" s="14"/>
      <c r="E19" s="14"/>
      <c r="F19" s="14"/>
      <c r="G19" s="14"/>
      <c r="H19" s="14"/>
    </row>
    <row r="20" spans="1:11" ht="15.75">
      <c r="A20" s="14"/>
      <c r="B20" s="14" t="s">
        <v>26</v>
      </c>
      <c r="C20" s="14"/>
      <c r="D20" s="14"/>
      <c r="E20" s="39"/>
      <c r="F20" s="39"/>
      <c r="G20" s="39"/>
      <c r="H20" s="39"/>
    </row>
    <row r="21" spans="1:11" ht="15.75">
      <c r="A21" s="14" t="s">
        <v>23</v>
      </c>
      <c r="B21" s="14" t="s">
        <v>27</v>
      </c>
      <c r="C21" s="14" t="s">
        <v>28</v>
      </c>
      <c r="D21" s="14" t="s">
        <v>29</v>
      </c>
      <c r="E21" s="39"/>
      <c r="F21" s="39"/>
      <c r="G21" s="39"/>
      <c r="H21" s="39"/>
    </row>
    <row r="22" spans="1:11" ht="15.75">
      <c r="A22" s="15" t="s">
        <v>49</v>
      </c>
      <c r="B22" s="11">
        <v>4.5045214229404662</v>
      </c>
      <c r="C22">
        <v>4</v>
      </c>
      <c r="D22" s="11">
        <v>0.34201169269629411</v>
      </c>
      <c r="E22" s="40"/>
      <c r="F22" s="41"/>
      <c r="G22" s="41"/>
      <c r="H22" s="40"/>
    </row>
    <row r="24" spans="1:11" ht="15.75">
      <c r="A24" s="14" t="s">
        <v>31</v>
      </c>
      <c r="B24" s="14"/>
      <c r="C24" s="14"/>
      <c r="D24" s="14"/>
      <c r="E24" s="14"/>
      <c r="F24" s="14"/>
      <c r="G24" s="16" t="s">
        <v>47</v>
      </c>
    </row>
    <row r="25" spans="1:11" ht="15.75">
      <c r="A25" s="14" t="s">
        <v>32</v>
      </c>
      <c r="B25" s="14" t="s">
        <v>36</v>
      </c>
      <c r="C25" s="14" t="s">
        <v>28</v>
      </c>
      <c r="D25" s="14" t="s">
        <v>37</v>
      </c>
      <c r="E25" s="14" t="s">
        <v>30</v>
      </c>
      <c r="F25" s="14" t="s">
        <v>29</v>
      </c>
      <c r="G25" s="14" t="s">
        <v>38</v>
      </c>
    </row>
    <row r="26" spans="1:11" ht="15.75">
      <c r="A26" s="15" t="s">
        <v>33</v>
      </c>
      <c r="B26" s="11">
        <v>15863.095191360688</v>
      </c>
      <c r="C26">
        <v>4</v>
      </c>
      <c r="D26" s="11">
        <v>3965.7737978401719</v>
      </c>
      <c r="E26" s="11">
        <v>9.5350228122573526</v>
      </c>
      <c r="F26" s="11">
        <v>4.8421580565580934E-4</v>
      </c>
      <c r="G26" t="s">
        <v>10</v>
      </c>
    </row>
    <row r="27" spans="1:11" ht="15.75">
      <c r="A27" s="15" t="s">
        <v>34</v>
      </c>
      <c r="B27" s="11">
        <v>6238.7482588014391</v>
      </c>
      <c r="C27">
        <v>15</v>
      </c>
      <c r="D27" s="11">
        <v>415.91655058676258</v>
      </c>
      <c r="E27" s="11"/>
      <c r="F27" s="11"/>
    </row>
    <row r="28" spans="1:11" ht="15.75">
      <c r="A28" s="15" t="s">
        <v>35</v>
      </c>
      <c r="B28" s="11">
        <v>22101.843450162127</v>
      </c>
      <c r="C28">
        <v>19</v>
      </c>
      <c r="D28" s="11"/>
      <c r="E28" s="11"/>
      <c r="F28" s="11"/>
    </row>
    <row r="30" spans="1:11" ht="15.75">
      <c r="A30" s="14" t="s">
        <v>39</v>
      </c>
      <c r="B30" s="14"/>
      <c r="C30" s="14"/>
      <c r="D30" s="14"/>
      <c r="E30" s="14"/>
      <c r="F30" s="14"/>
      <c r="G30" s="14"/>
      <c r="H30" s="14"/>
      <c r="I30" s="14"/>
      <c r="J30" s="14"/>
      <c r="K30" s="16" t="s">
        <v>48</v>
      </c>
    </row>
    <row r="31" spans="1:11" ht="15.75">
      <c r="A31" s="14" t="s">
        <v>32</v>
      </c>
      <c r="B31" s="14" t="s">
        <v>23</v>
      </c>
      <c r="C31" s="14" t="s">
        <v>40</v>
      </c>
      <c r="D31" s="14" t="s">
        <v>43</v>
      </c>
      <c r="E31" s="14" t="s">
        <v>44</v>
      </c>
      <c r="F31" s="14" t="s">
        <v>41</v>
      </c>
      <c r="G31" s="14" t="s">
        <v>42</v>
      </c>
      <c r="H31" s="14" t="s">
        <v>45</v>
      </c>
      <c r="I31" s="14" t="s">
        <v>46</v>
      </c>
      <c r="J31" s="14" t="s">
        <v>29</v>
      </c>
      <c r="K31" s="14" t="s">
        <v>38</v>
      </c>
    </row>
    <row r="32" spans="1:11" ht="15.75">
      <c r="A32" s="15" t="s">
        <v>33</v>
      </c>
      <c r="B32" s="15" t="s">
        <v>50</v>
      </c>
      <c r="C32" t="s">
        <v>11</v>
      </c>
      <c r="D32" s="29" t="s">
        <v>1</v>
      </c>
      <c r="E32" s="29" t="s">
        <v>2</v>
      </c>
      <c r="F32" s="30">
        <v>100</v>
      </c>
      <c r="G32" s="30">
        <v>151.74660814681835</v>
      </c>
      <c r="H32" s="30">
        <v>51.746608146818346</v>
      </c>
      <c r="I32" s="30">
        <v>3.5883416395409773</v>
      </c>
      <c r="J32" s="30">
        <v>1.9321757644279014E-2</v>
      </c>
      <c r="K32" s="31" t="s">
        <v>12</v>
      </c>
    </row>
    <row r="33" spans="4:11" ht="30">
      <c r="D33" s="8" t="s">
        <v>1</v>
      </c>
      <c r="E33" s="10" t="s">
        <v>3</v>
      </c>
      <c r="F33" s="11">
        <v>100</v>
      </c>
      <c r="G33" s="11">
        <v>88.268499621168175</v>
      </c>
      <c r="H33" s="11">
        <v>11.731500378831825</v>
      </c>
      <c r="I33" s="11">
        <v>0.81351479471300014</v>
      </c>
      <c r="J33" s="11">
        <v>0.92240211072615774</v>
      </c>
    </row>
    <row r="34" spans="4:11" ht="30">
      <c r="D34" s="8" t="s">
        <v>1</v>
      </c>
      <c r="E34" s="10" t="s">
        <v>4</v>
      </c>
      <c r="F34" s="11">
        <v>100</v>
      </c>
      <c r="G34" s="11">
        <v>86.212569025890247</v>
      </c>
      <c r="H34" s="11">
        <v>13.787430974109753</v>
      </c>
      <c r="I34" s="11">
        <v>0.95608223299051087</v>
      </c>
      <c r="J34" s="11">
        <v>0.87022534314836086</v>
      </c>
    </row>
    <row r="35" spans="4:11" ht="30">
      <c r="D35" s="8" t="s">
        <v>1</v>
      </c>
      <c r="E35" s="10" t="s">
        <v>5</v>
      </c>
      <c r="F35" s="11">
        <v>100</v>
      </c>
      <c r="G35" s="11">
        <v>144.17861750271325</v>
      </c>
      <c r="H35" s="11">
        <v>44.178617502713251</v>
      </c>
      <c r="I35" s="11">
        <v>3.06354326282711</v>
      </c>
      <c r="J35" s="11">
        <v>5.2320982132602389E-2</v>
      </c>
    </row>
    <row r="36" spans="4:11" ht="30">
      <c r="D36" s="29" t="s">
        <v>2</v>
      </c>
      <c r="E36" s="32" t="s">
        <v>3</v>
      </c>
      <c r="F36" s="30">
        <v>151.74660814681835</v>
      </c>
      <c r="G36" s="30">
        <v>88.268499621168175</v>
      </c>
      <c r="H36" s="30">
        <v>63.478108525650171</v>
      </c>
      <c r="I36" s="30">
        <v>4.4018564342539772</v>
      </c>
      <c r="J36" s="30">
        <v>3.9960132688567906E-3</v>
      </c>
      <c r="K36" s="31" t="s">
        <v>10</v>
      </c>
    </row>
    <row r="37" spans="4:11" ht="30">
      <c r="D37" s="29" t="s">
        <v>2</v>
      </c>
      <c r="E37" s="32" t="s">
        <v>4</v>
      </c>
      <c r="F37" s="30">
        <v>151.74660814681835</v>
      </c>
      <c r="G37" s="30">
        <v>86.212569025890247</v>
      </c>
      <c r="H37" s="30">
        <v>65.534039120928099</v>
      </c>
      <c r="I37" s="30">
        <v>4.5444238725314881</v>
      </c>
      <c r="J37" s="30">
        <v>3.0360328585028462E-3</v>
      </c>
      <c r="K37" s="31" t="s">
        <v>10</v>
      </c>
    </row>
    <row r="38" spans="4:11" ht="30">
      <c r="D38" s="8" t="s">
        <v>2</v>
      </c>
      <c r="E38" s="10" t="s">
        <v>5</v>
      </c>
      <c r="F38" s="11">
        <v>151.74660814681835</v>
      </c>
      <c r="G38" s="11">
        <v>144.17861750271325</v>
      </c>
      <c r="H38" s="11">
        <v>7.5679906441050946</v>
      </c>
      <c r="I38" s="11">
        <v>0.52479837671386742</v>
      </c>
      <c r="J38" s="11">
        <v>0.98338979692405948</v>
      </c>
    </row>
    <row r="39" spans="4:11" ht="30">
      <c r="D39" s="10" t="s">
        <v>3</v>
      </c>
      <c r="E39" s="10" t="s">
        <v>4</v>
      </c>
      <c r="F39" s="11">
        <v>88.268499621168175</v>
      </c>
      <c r="G39" s="11">
        <v>86.212569025890247</v>
      </c>
      <c r="H39" s="11">
        <v>2.0559305952779283</v>
      </c>
      <c r="I39" s="11">
        <v>0.14256743827751073</v>
      </c>
      <c r="J39" s="11">
        <v>0.99989518713605752</v>
      </c>
    </row>
    <row r="40" spans="4:11" ht="30">
      <c r="D40" s="32" t="s">
        <v>3</v>
      </c>
      <c r="E40" s="32" t="s">
        <v>5</v>
      </c>
      <c r="F40" s="30">
        <v>88.268499621168175</v>
      </c>
      <c r="G40" s="30">
        <v>144.17861750271325</v>
      </c>
      <c r="H40" s="30">
        <v>55.910117881545077</v>
      </c>
      <c r="I40" s="30">
        <v>3.8770580575401103</v>
      </c>
      <c r="J40" s="30">
        <v>1.1051664839718867E-2</v>
      </c>
      <c r="K40" s="31" t="s">
        <v>12</v>
      </c>
    </row>
    <row r="41" spans="4:11" ht="30">
      <c r="D41" s="32" t="s">
        <v>4</v>
      </c>
      <c r="E41" s="32" t="s">
        <v>5</v>
      </c>
      <c r="F41" s="30">
        <v>86.212569025890247</v>
      </c>
      <c r="G41" s="30">
        <v>144.17861750271325</v>
      </c>
      <c r="H41" s="30">
        <v>57.966048476823005</v>
      </c>
      <c r="I41" s="30">
        <v>4.0196254958176212</v>
      </c>
      <c r="J41" s="30">
        <v>8.3802337769952606E-3</v>
      </c>
      <c r="K41" s="31" t="s">
        <v>10</v>
      </c>
    </row>
  </sheetData>
  <mergeCells count="2">
    <mergeCell ref="C1:F1"/>
    <mergeCell ref="A3:A6"/>
  </mergeCells>
  <phoneticPr fontId="2"/>
  <pageMargins left="0.7" right="0.7" top="0.75" bottom="0.75" header="0.3" footer="0.3"/>
  <pageSetup paperSize="9" scale="45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3b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U</dc:creator>
  <cp:lastModifiedBy>Calumpang, Mario Jade</cp:lastModifiedBy>
  <cp:lastPrinted>2016-09-26T10:39:42Z</cp:lastPrinted>
  <dcterms:created xsi:type="dcterms:W3CDTF">2016-06-09T07:33:14Z</dcterms:created>
  <dcterms:modified xsi:type="dcterms:W3CDTF">2017-02-10T03:16:25Z</dcterms:modified>
</cp:coreProperties>
</file>